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0998741b07688b0/PhD/PhD/Project - Extracellular electron transfer/Publications/Frontiers/"/>
    </mc:Choice>
  </mc:AlternateContent>
  <xr:revisionPtr revIDLastSave="3" documentId="8_{4A0DF489-D7FD-4572-A75D-3D37F1B97643}" xr6:coauthVersionLast="47" xr6:coauthVersionMax="47" xr10:uidLastSave="{88792A06-6121-4C1F-A7CF-DCBA399D4526}"/>
  <bookViews>
    <workbookView xWindow="-108" yWindow="-108" windowWidth="23256" windowHeight="12576" xr2:uid="{00000000-000D-0000-FFFF-FFFF00000000}"/>
  </bookViews>
  <sheets>
    <sheet name="bins_percent_recruitment" sheetId="1" r:id="rId1"/>
  </sheets>
  <definedNames>
    <definedName name="_xlnm._FilterDatabase" localSheetId="0" hidden="1">bins_percent_recruitment!$A$3:$E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0" i="1" l="1"/>
  <c r="F8" i="1"/>
  <c r="F5" i="1"/>
  <c r="F6" i="1"/>
  <c r="F7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4" i="1"/>
</calcChain>
</file>

<file path=xl/sharedStrings.xml><?xml version="1.0" encoding="utf-8"?>
<sst xmlns="http://schemas.openxmlformats.org/spreadsheetml/2006/main" count="43" uniqueCount="43">
  <si>
    <t>Thermoflexales</t>
  </si>
  <si>
    <t>Flavobacteriales</t>
  </si>
  <si>
    <t>Phycisphaerales</t>
  </si>
  <si>
    <t>Brocadiaceae</t>
  </si>
  <si>
    <t>Dojkabacteria</t>
  </si>
  <si>
    <t>Methylomonadaceae</t>
  </si>
  <si>
    <t>Rhizobiaceae</t>
  </si>
  <si>
    <t>Gallionellaceae</t>
  </si>
  <si>
    <t>Myxococcota</t>
  </si>
  <si>
    <t>Geobacter</t>
  </si>
  <si>
    <t>Methylophilaceae</t>
  </si>
  <si>
    <t>Burkholderiaceae</t>
  </si>
  <si>
    <t>Completeness</t>
  </si>
  <si>
    <t>Redundancy</t>
  </si>
  <si>
    <t>Methanoperedens #1</t>
  </si>
  <si>
    <t>Methanoperedens #2</t>
  </si>
  <si>
    <t>Methanoperedens #3</t>
  </si>
  <si>
    <t>Burkholderiales #1</t>
  </si>
  <si>
    <t>Burkholderiales #2</t>
  </si>
  <si>
    <t>Rhodocyclaceae #1</t>
  </si>
  <si>
    <t>Anaerolineae #1</t>
  </si>
  <si>
    <t>Bacteria #2</t>
  </si>
  <si>
    <t>Bacteria #1</t>
  </si>
  <si>
    <t>Anaerolineae #2</t>
  </si>
  <si>
    <t>Rhodocyclaceae #2</t>
  </si>
  <si>
    <t xml:space="preserve">Anaerolineales </t>
  </si>
  <si>
    <t>Planctomycetota #1</t>
  </si>
  <si>
    <t>Anaerolineae #3</t>
  </si>
  <si>
    <t>Gammaproteobacteria #1</t>
  </si>
  <si>
    <t>Gammaproteobacteria #2</t>
  </si>
  <si>
    <t>Anaerolineae #4</t>
  </si>
  <si>
    <t>Rhodocyclaceae #3</t>
  </si>
  <si>
    <t>Anaerolineae #5</t>
  </si>
  <si>
    <t>Bacteria #3</t>
  </si>
  <si>
    <t>Planctomycetota #2</t>
  </si>
  <si>
    <t>Rhodocyclaceae #4</t>
  </si>
  <si>
    <t>Increase/Decrease</t>
  </si>
  <si>
    <t>Number of MHCs</t>
  </si>
  <si>
    <t>Unbinned</t>
  </si>
  <si>
    <t>MAG names</t>
  </si>
  <si>
    <t>Inoculum (%)</t>
  </si>
  <si>
    <t>Biofilm (%)</t>
  </si>
  <si>
    <t>Supplementary table 2: Metagenome assebled genomes (MAGs), taxonomically classified according to GTDB. The relative abundance of every MAG was calculated, using the coverage of the reads mapped to the MA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zoomScale="70" zoomScaleNormal="70" workbookViewId="0"/>
  </sheetViews>
  <sheetFormatPr defaultRowHeight="14.4" x14ac:dyDescent="0.3"/>
  <cols>
    <col min="1" max="1" width="21.6640625" customWidth="1"/>
    <col min="4" max="4" width="12.88671875" bestFit="1" customWidth="1"/>
    <col min="5" max="5" width="11.21875" bestFit="1" customWidth="1"/>
    <col min="17" max="17" width="22.33203125" bestFit="1" customWidth="1"/>
    <col min="18" max="18" width="20.109375" bestFit="1" customWidth="1"/>
  </cols>
  <sheetData>
    <row r="1" spans="1:10" x14ac:dyDescent="0.3">
      <c r="A1" t="s">
        <v>42</v>
      </c>
    </row>
    <row r="3" spans="1:10" x14ac:dyDescent="0.3">
      <c r="A3" t="s">
        <v>39</v>
      </c>
      <c r="B3" t="s">
        <v>40</v>
      </c>
      <c r="C3" t="s">
        <v>41</v>
      </c>
      <c r="D3" t="s">
        <v>12</v>
      </c>
      <c r="E3" t="s">
        <v>13</v>
      </c>
      <c r="F3" t="s">
        <v>36</v>
      </c>
      <c r="G3" t="s">
        <v>37</v>
      </c>
    </row>
    <row r="4" spans="1:10" x14ac:dyDescent="0.3">
      <c r="A4" s="1" t="s">
        <v>14</v>
      </c>
      <c r="B4" s="1">
        <v>33.859517083712802</v>
      </c>
      <c r="C4" s="1">
        <v>41.979508369080399</v>
      </c>
      <c r="D4" s="1">
        <v>93.21</v>
      </c>
      <c r="E4" s="1">
        <v>10.49</v>
      </c>
      <c r="F4" s="1">
        <f t="shared" ref="F4:F37" si="0">C4-B4</f>
        <v>8.1199912853675968</v>
      </c>
      <c r="G4" s="1">
        <v>34</v>
      </c>
      <c r="H4" s="1"/>
      <c r="I4" s="1"/>
      <c r="J4" s="1"/>
    </row>
    <row r="5" spans="1:10" x14ac:dyDescent="0.3">
      <c r="A5" s="1" t="s">
        <v>22</v>
      </c>
      <c r="B5" s="1">
        <v>5.3681009178332202</v>
      </c>
      <c r="C5" s="1">
        <v>5.58713755077365</v>
      </c>
      <c r="D5" s="1">
        <v>94.96</v>
      </c>
      <c r="E5" s="1">
        <v>0</v>
      </c>
      <c r="F5" s="1">
        <f t="shared" si="0"/>
        <v>0.21903663294042985</v>
      </c>
      <c r="G5" s="1">
        <v>18</v>
      </c>
      <c r="H5" s="1"/>
      <c r="I5" s="1"/>
      <c r="J5" s="1"/>
    </row>
    <row r="6" spans="1:10" x14ac:dyDescent="0.3">
      <c r="A6" s="1" t="s">
        <v>2</v>
      </c>
      <c r="B6" s="1">
        <v>3.67958023968326</v>
      </c>
      <c r="C6" s="1">
        <v>4.5538516623655303</v>
      </c>
      <c r="D6" s="1">
        <v>95.68</v>
      </c>
      <c r="E6" s="1">
        <v>1.44</v>
      </c>
      <c r="F6" s="1">
        <f t="shared" si="0"/>
        <v>0.87427142268227032</v>
      </c>
      <c r="G6" s="1">
        <v>21</v>
      </c>
      <c r="H6" s="1"/>
      <c r="I6" s="1"/>
      <c r="J6" s="1"/>
    </row>
    <row r="7" spans="1:10" x14ac:dyDescent="0.3">
      <c r="A7" s="1" t="s">
        <v>15</v>
      </c>
      <c r="B7" s="1">
        <v>3.2730525315685499</v>
      </c>
      <c r="C7" s="1">
        <v>2.7167916696407799</v>
      </c>
      <c r="D7" s="1">
        <v>71.599999999999994</v>
      </c>
      <c r="E7" s="1">
        <v>15.43</v>
      </c>
      <c r="F7" s="1">
        <f t="shared" si="0"/>
        <v>-0.55626086192777002</v>
      </c>
      <c r="G7" s="1">
        <v>24</v>
      </c>
      <c r="H7" s="1"/>
      <c r="I7" s="1"/>
      <c r="J7" s="1"/>
    </row>
    <row r="8" spans="1:10" x14ac:dyDescent="0.3">
      <c r="A8" s="1" t="s">
        <v>19</v>
      </c>
      <c r="B8" s="1">
        <v>3.2311433168142298</v>
      </c>
      <c r="C8" s="1">
        <v>2.2896634139043099</v>
      </c>
      <c r="D8" s="1">
        <v>53.96</v>
      </c>
      <c r="E8" s="1">
        <v>0.72</v>
      </c>
      <c r="F8" s="1">
        <f t="shared" si="0"/>
        <v>-0.9414799029099199</v>
      </c>
      <c r="G8" s="1">
        <v>5</v>
      </c>
      <c r="H8" s="1"/>
      <c r="I8" s="1"/>
      <c r="J8" s="1"/>
    </row>
    <row r="9" spans="1:10" x14ac:dyDescent="0.3">
      <c r="A9" s="1" t="s">
        <v>11</v>
      </c>
      <c r="B9" s="1">
        <v>2.0076699676657301</v>
      </c>
      <c r="C9" s="1">
        <v>1.99704204620976</v>
      </c>
      <c r="D9" s="1">
        <v>94.24</v>
      </c>
      <c r="E9" s="1">
        <v>3.6</v>
      </c>
      <c r="F9" s="1">
        <f t="shared" si="0"/>
        <v>-1.0627921455970135E-2</v>
      </c>
      <c r="G9" s="1">
        <v>12</v>
      </c>
      <c r="H9" s="1"/>
      <c r="I9" s="1"/>
      <c r="J9" s="1"/>
    </row>
    <row r="10" spans="1:10" x14ac:dyDescent="0.3">
      <c r="A10" s="1" t="s">
        <v>16</v>
      </c>
      <c r="B10" s="1">
        <v>1.88763568169211</v>
      </c>
      <c r="C10" s="1">
        <v>2.2450619989140499</v>
      </c>
      <c r="D10" s="1">
        <v>59.26</v>
      </c>
      <c r="E10" s="1">
        <v>11.11</v>
      </c>
      <c r="F10" s="1">
        <f t="shared" si="0"/>
        <v>0.35742631722193985</v>
      </c>
      <c r="G10" s="1">
        <v>24</v>
      </c>
      <c r="H10" s="1"/>
      <c r="I10" s="1"/>
      <c r="J10" s="1"/>
    </row>
    <row r="11" spans="1:10" x14ac:dyDescent="0.3">
      <c r="A11" s="1" t="s">
        <v>6</v>
      </c>
      <c r="B11" s="1">
        <v>1.7115346672034299</v>
      </c>
      <c r="C11" s="1">
        <v>0.68596068529338206</v>
      </c>
      <c r="D11" s="1">
        <v>93.53</v>
      </c>
      <c r="E11" s="1">
        <v>3.6</v>
      </c>
      <c r="F11" s="1">
        <f t="shared" si="0"/>
        <v>-1.025573981910048</v>
      </c>
      <c r="G11" s="1">
        <v>2</v>
      </c>
      <c r="H11" s="1"/>
      <c r="I11" s="1"/>
      <c r="J11" s="1"/>
    </row>
    <row r="12" spans="1:10" x14ac:dyDescent="0.3">
      <c r="A12" s="1" t="s">
        <v>28</v>
      </c>
      <c r="B12" s="1">
        <v>1.35072485919513</v>
      </c>
      <c r="C12" s="1">
        <v>0.46247299375694101</v>
      </c>
      <c r="D12" s="1">
        <v>46.76</v>
      </c>
      <c r="E12" s="1">
        <v>15.11</v>
      </c>
      <c r="F12" s="1">
        <f t="shared" si="0"/>
        <v>-0.88825186543818901</v>
      </c>
      <c r="G12" s="1">
        <v>8</v>
      </c>
      <c r="H12" s="1"/>
      <c r="I12" s="1"/>
      <c r="J12" s="1"/>
    </row>
    <row r="13" spans="1:10" x14ac:dyDescent="0.3">
      <c r="A13" s="1" t="s">
        <v>17</v>
      </c>
      <c r="B13" s="1">
        <v>1.2790739537521501</v>
      </c>
      <c r="C13" s="1">
        <v>0.39552342678152402</v>
      </c>
      <c r="D13" s="1">
        <v>100</v>
      </c>
      <c r="E13" s="1">
        <v>2.16</v>
      </c>
      <c r="F13" s="1">
        <f t="shared" si="0"/>
        <v>-0.88355052697062608</v>
      </c>
      <c r="G13" s="1">
        <v>7</v>
      </c>
      <c r="H13" s="1"/>
      <c r="I13" s="1"/>
      <c r="J13" s="1"/>
    </row>
    <row r="14" spans="1:10" x14ac:dyDescent="0.3">
      <c r="A14" s="1" t="s">
        <v>20</v>
      </c>
      <c r="B14" s="1">
        <v>1.0269190508375501</v>
      </c>
      <c r="C14" s="1">
        <v>0.77257067521436296</v>
      </c>
      <c r="D14" s="1">
        <v>54.24</v>
      </c>
      <c r="E14" s="1">
        <v>17.27</v>
      </c>
      <c r="F14" s="1">
        <f t="shared" si="0"/>
        <v>-0.25434837562318713</v>
      </c>
      <c r="G14" s="1">
        <v>10</v>
      </c>
      <c r="H14" s="1"/>
      <c r="I14" s="1"/>
      <c r="J14" s="1"/>
    </row>
    <row r="15" spans="1:10" x14ac:dyDescent="0.3">
      <c r="A15" s="1" t="s">
        <v>21</v>
      </c>
      <c r="B15" s="1">
        <v>0.90788407896435996</v>
      </c>
      <c r="C15" s="1">
        <v>0.54367217467391105</v>
      </c>
      <c r="D15" s="1">
        <v>48.2</v>
      </c>
      <c r="E15" s="1">
        <v>12.95</v>
      </c>
      <c r="F15" s="1">
        <f t="shared" si="0"/>
        <v>-0.36421190429044892</v>
      </c>
      <c r="G15" s="1">
        <v>2</v>
      </c>
      <c r="H15" s="1"/>
      <c r="I15" s="1"/>
      <c r="J15" s="1"/>
    </row>
    <row r="16" spans="1:10" x14ac:dyDescent="0.3">
      <c r="A16" s="1" t="s">
        <v>1</v>
      </c>
      <c r="B16" s="1">
        <v>0.90677995199524097</v>
      </c>
      <c r="C16" s="1">
        <v>0.75277276526062098</v>
      </c>
      <c r="D16" s="1">
        <v>98.56</v>
      </c>
      <c r="E16" s="1">
        <v>6.47</v>
      </c>
      <c r="F16" s="1">
        <f t="shared" si="0"/>
        <v>-0.15400718673461999</v>
      </c>
      <c r="G16" s="1">
        <v>1</v>
      </c>
      <c r="H16" s="1"/>
      <c r="I16" s="1"/>
      <c r="J16" s="1"/>
    </row>
    <row r="17" spans="1:10" x14ac:dyDescent="0.3">
      <c r="A17" s="1" t="s">
        <v>10</v>
      </c>
      <c r="B17" s="1">
        <v>0.87926439495626596</v>
      </c>
      <c r="C17" s="1">
        <v>0.67364259283063399</v>
      </c>
      <c r="D17" s="1">
        <v>99.28</v>
      </c>
      <c r="E17" s="1">
        <v>3.6</v>
      </c>
      <c r="F17" s="1">
        <f t="shared" si="0"/>
        <v>-0.20562180212563197</v>
      </c>
      <c r="G17" s="1">
        <v>1</v>
      </c>
      <c r="H17" s="1"/>
      <c r="I17" s="1"/>
      <c r="J17" s="1"/>
    </row>
    <row r="18" spans="1:10" x14ac:dyDescent="0.3">
      <c r="A18" s="1" t="s">
        <v>23</v>
      </c>
      <c r="B18" s="1">
        <v>0.86257079727473296</v>
      </c>
      <c r="C18" s="1">
        <v>0.85685797457233104</v>
      </c>
      <c r="D18" s="1">
        <v>52.52</v>
      </c>
      <c r="E18" s="1">
        <v>33.81</v>
      </c>
      <c r="F18" s="1">
        <f t="shared" si="0"/>
        <v>-5.7128227024019207E-3</v>
      </c>
      <c r="G18" s="1">
        <v>6</v>
      </c>
      <c r="H18" s="1"/>
      <c r="I18" s="1"/>
      <c r="J18" s="1"/>
    </row>
    <row r="19" spans="1:10" x14ac:dyDescent="0.3">
      <c r="A19" s="1" t="s">
        <v>24</v>
      </c>
      <c r="B19" s="1">
        <v>0.85003872477890197</v>
      </c>
      <c r="C19" s="1">
        <v>0.58327489842212599</v>
      </c>
      <c r="D19" s="1">
        <v>58.99</v>
      </c>
      <c r="E19" s="1">
        <v>0.72</v>
      </c>
      <c r="F19" s="1">
        <f t="shared" si="0"/>
        <v>-0.26676382635677598</v>
      </c>
      <c r="G19" s="1">
        <v>5</v>
      </c>
      <c r="H19" s="1"/>
      <c r="I19" s="1"/>
      <c r="J19" s="1"/>
    </row>
    <row r="20" spans="1:10" x14ac:dyDescent="0.3">
      <c r="A20" s="1" t="s">
        <v>18</v>
      </c>
      <c r="B20" s="1">
        <v>0.82308667744168096</v>
      </c>
      <c r="C20" s="1">
        <v>0.44960195003665299</v>
      </c>
      <c r="D20" s="1">
        <v>82.01</v>
      </c>
      <c r="E20" s="1">
        <v>7.91</v>
      </c>
      <c r="F20" s="1">
        <f t="shared" si="0"/>
        <v>-0.37348472740502797</v>
      </c>
      <c r="G20" s="1">
        <v>8</v>
      </c>
      <c r="H20" s="1"/>
      <c r="I20" s="1"/>
      <c r="J20" s="1"/>
    </row>
    <row r="21" spans="1:10" x14ac:dyDescent="0.3">
      <c r="A21" s="1" t="s">
        <v>25</v>
      </c>
      <c r="B21" s="1">
        <v>0.79979692725752305</v>
      </c>
      <c r="C21" s="1">
        <v>0.69788998517179202</v>
      </c>
      <c r="D21" s="1">
        <v>89.21</v>
      </c>
      <c r="E21" s="1">
        <v>10.07</v>
      </c>
      <c r="F21" s="1">
        <f t="shared" si="0"/>
        <v>-0.10190694208573103</v>
      </c>
      <c r="G21" s="1">
        <v>13</v>
      </c>
      <c r="H21" s="1"/>
      <c r="I21" s="1"/>
      <c r="J21" s="1"/>
    </row>
    <row r="22" spans="1:10" x14ac:dyDescent="0.3">
      <c r="A22" s="1" t="s">
        <v>7</v>
      </c>
      <c r="B22" s="1">
        <v>0.783153009823641</v>
      </c>
      <c r="C22" s="1">
        <v>0.53672668933119705</v>
      </c>
      <c r="D22" s="1">
        <v>61.87</v>
      </c>
      <c r="E22" s="1">
        <v>0</v>
      </c>
      <c r="F22" s="1">
        <f t="shared" si="0"/>
        <v>-0.24642632049244395</v>
      </c>
      <c r="G22" s="1">
        <v>14</v>
      </c>
      <c r="H22" s="1"/>
      <c r="I22" s="1"/>
      <c r="J22" s="1"/>
    </row>
    <row r="23" spans="1:10" x14ac:dyDescent="0.3">
      <c r="A23" s="1" t="s">
        <v>26</v>
      </c>
      <c r="B23" s="1">
        <v>0.75704806595815499</v>
      </c>
      <c r="C23" s="1">
        <v>0.58877873919188395</v>
      </c>
      <c r="D23" s="1">
        <v>47.48</v>
      </c>
      <c r="E23" s="1">
        <v>27.34</v>
      </c>
      <c r="F23" s="1">
        <f t="shared" si="0"/>
        <v>-0.16826932676627104</v>
      </c>
      <c r="G23" s="1">
        <v>2</v>
      </c>
      <c r="H23" s="1"/>
      <c r="I23" s="1"/>
      <c r="J23" s="1"/>
    </row>
    <row r="24" spans="1:10" x14ac:dyDescent="0.3">
      <c r="A24" s="1" t="s">
        <v>27</v>
      </c>
      <c r="B24" s="1">
        <v>0.74852377277605597</v>
      </c>
      <c r="C24" s="1">
        <v>0.36737744437006598</v>
      </c>
      <c r="D24" s="1">
        <v>49.64</v>
      </c>
      <c r="E24" s="1">
        <v>4.32</v>
      </c>
      <c r="F24" s="1">
        <f t="shared" si="0"/>
        <v>-0.38114632840599</v>
      </c>
      <c r="G24" s="1">
        <v>6</v>
      </c>
      <c r="H24" s="1"/>
      <c r="I24" s="1"/>
      <c r="J24" s="1"/>
    </row>
    <row r="25" spans="1:10" x14ac:dyDescent="0.3">
      <c r="A25" s="1" t="s">
        <v>5</v>
      </c>
      <c r="B25" s="1">
        <v>0.74025104727608104</v>
      </c>
      <c r="C25" s="1">
        <v>0.20816530922794901</v>
      </c>
      <c r="D25" s="1">
        <v>52.52</v>
      </c>
      <c r="E25" s="1">
        <v>12.95</v>
      </c>
      <c r="F25" s="1">
        <f t="shared" si="0"/>
        <v>-0.53208573804813208</v>
      </c>
      <c r="G25" s="1">
        <v>0</v>
      </c>
      <c r="H25" s="1"/>
      <c r="I25" s="1"/>
      <c r="J25" s="1"/>
    </row>
    <row r="26" spans="1:10" x14ac:dyDescent="0.3">
      <c r="A26" s="1" t="s">
        <v>0</v>
      </c>
      <c r="B26" s="1">
        <v>0.70794011933638401</v>
      </c>
      <c r="C26" s="1">
        <v>0.88136512214612694</v>
      </c>
      <c r="D26" s="1">
        <v>97.84</v>
      </c>
      <c r="E26" s="1">
        <v>20.86</v>
      </c>
      <c r="F26" s="1">
        <f t="shared" si="0"/>
        <v>0.17342500280974293</v>
      </c>
      <c r="G26" s="1">
        <v>13</v>
      </c>
      <c r="H26" s="1"/>
      <c r="I26" s="1"/>
      <c r="J26" s="1"/>
    </row>
    <row r="27" spans="1:10" x14ac:dyDescent="0.3">
      <c r="A27" s="1" t="s">
        <v>29</v>
      </c>
      <c r="B27" s="1">
        <v>0.69338399562754904</v>
      </c>
      <c r="C27" s="1">
        <v>0.60991390283094005</v>
      </c>
      <c r="D27" s="1">
        <v>84.17</v>
      </c>
      <c r="E27" s="1">
        <v>10.07</v>
      </c>
      <c r="F27" s="1">
        <f t="shared" si="0"/>
        <v>-8.3470092796608997E-2</v>
      </c>
      <c r="G27" s="1">
        <v>3</v>
      </c>
      <c r="H27" s="1"/>
      <c r="I27" s="1"/>
      <c r="J27" s="1"/>
    </row>
    <row r="28" spans="1:10" x14ac:dyDescent="0.3">
      <c r="A28" s="1" t="s">
        <v>30</v>
      </c>
      <c r="B28" s="1">
        <v>0.69141229685307304</v>
      </c>
      <c r="C28" s="1">
        <v>0.987915979985721</v>
      </c>
      <c r="D28" s="1">
        <v>84.89</v>
      </c>
      <c r="E28" s="1">
        <v>5.04</v>
      </c>
      <c r="F28" s="1">
        <f t="shared" si="0"/>
        <v>0.29650368313264797</v>
      </c>
      <c r="G28" s="1">
        <v>13</v>
      </c>
      <c r="H28" s="1"/>
      <c r="I28" s="1"/>
      <c r="J28" s="1"/>
    </row>
    <row r="29" spans="1:10" x14ac:dyDescent="0.3">
      <c r="A29" s="1" t="s">
        <v>9</v>
      </c>
      <c r="B29" s="1">
        <v>0.64765746733434104</v>
      </c>
      <c r="C29" s="1">
        <v>0.58068231938722403</v>
      </c>
      <c r="D29" s="1">
        <v>87.05</v>
      </c>
      <c r="E29" s="1">
        <v>5.04</v>
      </c>
      <c r="F29" s="1">
        <f t="shared" si="0"/>
        <v>-6.6975147947117009E-2</v>
      </c>
      <c r="G29" s="1">
        <v>40</v>
      </c>
      <c r="H29" s="1"/>
      <c r="I29" s="1"/>
      <c r="J29" s="1"/>
    </row>
    <row r="30" spans="1:10" x14ac:dyDescent="0.3">
      <c r="A30" s="1" t="s">
        <v>31</v>
      </c>
      <c r="B30" s="1">
        <v>0.64042614532727704</v>
      </c>
      <c r="C30" s="1">
        <v>0.49492442113791801</v>
      </c>
      <c r="D30" s="1">
        <v>89.21</v>
      </c>
      <c r="E30" s="1">
        <v>4.32</v>
      </c>
      <c r="F30" s="1">
        <f t="shared" si="0"/>
        <v>-0.14550172418935903</v>
      </c>
      <c r="G30" s="1">
        <v>9</v>
      </c>
      <c r="H30" s="1"/>
      <c r="I30" s="1"/>
      <c r="J30" s="1"/>
    </row>
    <row r="31" spans="1:10" x14ac:dyDescent="0.3">
      <c r="A31" s="1" t="s">
        <v>8</v>
      </c>
      <c r="B31" s="1">
        <v>0.63894364624618605</v>
      </c>
      <c r="C31" s="1">
        <v>0.211412087597452</v>
      </c>
      <c r="D31" s="1">
        <v>96.4</v>
      </c>
      <c r="E31" s="1">
        <v>2.88</v>
      </c>
      <c r="F31" s="1">
        <f t="shared" si="0"/>
        <v>-0.42753155864873404</v>
      </c>
      <c r="G31" s="1">
        <v>6</v>
      </c>
      <c r="H31" s="1"/>
      <c r="I31" s="1"/>
      <c r="J31" s="1"/>
    </row>
    <row r="32" spans="1:10" x14ac:dyDescent="0.3">
      <c r="A32" s="1" t="s">
        <v>3</v>
      </c>
      <c r="B32" s="1">
        <v>0.62765381577527302</v>
      </c>
      <c r="C32" s="1">
        <v>0.37218880063465698</v>
      </c>
      <c r="D32" s="1">
        <v>50.36</v>
      </c>
      <c r="E32" s="1">
        <v>11.51</v>
      </c>
      <c r="F32" s="1">
        <f t="shared" si="0"/>
        <v>-0.25546501514061604</v>
      </c>
      <c r="G32" s="1">
        <v>6</v>
      </c>
      <c r="H32" s="1"/>
      <c r="I32" s="1"/>
      <c r="J32" s="1"/>
    </row>
    <row r="33" spans="1:10" x14ac:dyDescent="0.3">
      <c r="A33" s="1" t="s">
        <v>32</v>
      </c>
      <c r="B33" s="1">
        <v>0.53816294797405295</v>
      </c>
      <c r="C33" s="1">
        <v>1.21509994142658</v>
      </c>
      <c r="D33" s="1">
        <v>53.24</v>
      </c>
      <c r="E33" s="1">
        <v>23.02</v>
      </c>
      <c r="F33" s="1">
        <f t="shared" si="0"/>
        <v>0.676936993452527</v>
      </c>
      <c r="G33" s="1">
        <v>1</v>
      </c>
      <c r="H33" s="1"/>
      <c r="I33" s="1"/>
      <c r="J33" s="1"/>
    </row>
    <row r="34" spans="1:10" x14ac:dyDescent="0.3">
      <c r="A34" s="1" t="s">
        <v>33</v>
      </c>
      <c r="B34" s="1">
        <v>0.51673023219546999</v>
      </c>
      <c r="C34" s="1">
        <v>0.41950968025684698</v>
      </c>
      <c r="D34" s="1">
        <v>52.52</v>
      </c>
      <c r="E34" s="1">
        <v>15.11</v>
      </c>
      <c r="F34" s="1">
        <f t="shared" si="0"/>
        <v>-9.7220551938623001E-2</v>
      </c>
      <c r="G34" s="1">
        <v>7</v>
      </c>
      <c r="H34" s="1"/>
      <c r="I34" s="1"/>
      <c r="J34" s="1"/>
    </row>
    <row r="35" spans="1:10" x14ac:dyDescent="0.3">
      <c r="A35" s="1" t="s">
        <v>4</v>
      </c>
      <c r="B35" s="1">
        <v>0.44089771330859101</v>
      </c>
      <c r="C35" s="1">
        <v>0.46055927700753002</v>
      </c>
      <c r="D35" s="1">
        <v>64.75</v>
      </c>
      <c r="E35" s="1">
        <v>13.67</v>
      </c>
      <c r="F35" s="1">
        <f t="shared" si="0"/>
        <v>1.9661563698939011E-2</v>
      </c>
      <c r="G35" s="1">
        <v>2</v>
      </c>
      <c r="H35" s="1"/>
      <c r="I35" s="1"/>
      <c r="J35" s="1"/>
    </row>
    <row r="36" spans="1:10" x14ac:dyDescent="0.3">
      <c r="A36" s="1" t="s">
        <v>34</v>
      </c>
      <c r="B36" s="1">
        <v>0.30290149790800502</v>
      </c>
      <c r="C36" s="1">
        <v>0.35907905896008802</v>
      </c>
      <c r="D36" s="1">
        <v>71.22</v>
      </c>
      <c r="E36" s="1">
        <v>5.76</v>
      </c>
      <c r="F36" s="1">
        <f t="shared" si="0"/>
        <v>5.6177561052082992E-2</v>
      </c>
      <c r="G36" s="1">
        <v>3</v>
      </c>
      <c r="H36" s="1"/>
      <c r="I36" s="1"/>
      <c r="J36" s="1"/>
    </row>
    <row r="37" spans="1:10" x14ac:dyDescent="0.3">
      <c r="A37" s="1" t="s">
        <v>35</v>
      </c>
      <c r="B37" s="1">
        <v>7.3974208117513804E-2</v>
      </c>
      <c r="C37" s="1">
        <v>1.3585647739406299</v>
      </c>
      <c r="D37" s="1">
        <v>81.290000000000006</v>
      </c>
      <c r="E37" s="1">
        <v>7.19</v>
      </c>
      <c r="F37" s="1">
        <f t="shared" si="0"/>
        <v>1.284590565823116</v>
      </c>
      <c r="G37" s="1">
        <v>4</v>
      </c>
      <c r="H37" s="1"/>
      <c r="I37" s="1"/>
      <c r="J37" s="1"/>
    </row>
    <row r="40" spans="1:10" x14ac:dyDescent="0.3">
      <c r="A40" t="s">
        <v>38</v>
      </c>
      <c r="B40">
        <v>25.746566195535632</v>
      </c>
      <c r="C40">
        <v>22.104439619664053</v>
      </c>
      <c r="G40">
        <f>22+13+18+15</f>
        <v>6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ins_percent_recrui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en ouboter</dc:creator>
  <cp:lastModifiedBy>Heleen Ouboter</cp:lastModifiedBy>
  <dcterms:created xsi:type="dcterms:W3CDTF">2020-12-17T16:27:42Z</dcterms:created>
  <dcterms:modified xsi:type="dcterms:W3CDTF">2022-01-31T14:06:05Z</dcterms:modified>
</cp:coreProperties>
</file>